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iresuite\OneDrive - University of Manchester\Alan's Onedrive ErbB2 Paper\"/>
    </mc:Choice>
  </mc:AlternateContent>
  <xr:revisionPtr revIDLastSave="68" documentId="8_{D0A53189-F6A8-4509-A7E6-B9BCABAF88A1}" xr6:coauthVersionLast="44" xr6:coauthVersionMax="44" xr10:uidLastSave="{3DE57B1F-C229-497A-A21B-F3158BD0DF8C}"/>
  <bookViews>
    <workbookView xWindow="1950" yWindow="1950" windowWidth="14400" windowHeight="8235" firstSheet="4" activeTab="3" xr2:uid="{AEE81381-F7B1-40FB-9874-EDA879C4F316}"/>
  </bookViews>
  <sheets>
    <sheet name="Fig 2. Heart Area" sheetId="1" r:id="rId1"/>
    <sheet name="Table 1. Placenta Morphology" sheetId="5" r:id="rId2"/>
    <sheet name="Fig 3. Placenta Metrics" sheetId="2" r:id="rId3"/>
    <sheet name="Fig 4. Placenta IHC" sheetId="4" r:id="rId4"/>
    <sheet name="S2 Fig Ion Channel QPCR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6" i="6" l="1"/>
  <c r="D36" i="6"/>
  <c r="C36" i="6"/>
  <c r="B36" i="6"/>
  <c r="E24" i="6"/>
  <c r="D24" i="6"/>
  <c r="C24" i="6"/>
  <c r="B24" i="6"/>
  <c r="E18" i="6"/>
  <c r="D18" i="6"/>
  <c r="C18" i="6"/>
  <c r="B18" i="6"/>
  <c r="E12" i="6"/>
  <c r="D12" i="6"/>
  <c r="C12" i="6"/>
  <c r="B12" i="6"/>
  <c r="C6" i="6"/>
  <c r="D6" i="6"/>
  <c r="E6" i="6"/>
  <c r="B6" i="6"/>
  <c r="I15" i="4"/>
  <c r="H15" i="4"/>
  <c r="F15" i="4"/>
  <c r="E15" i="4"/>
  <c r="C15" i="4"/>
  <c r="B15" i="4"/>
  <c r="F24" i="2"/>
  <c r="E24" i="2"/>
  <c r="C24" i="2"/>
  <c r="B24" i="2"/>
  <c r="AG14" i="5"/>
  <c r="AF14" i="5"/>
  <c r="AD14" i="5"/>
  <c r="AC14" i="5"/>
  <c r="AA14" i="5"/>
  <c r="Z14" i="5"/>
  <c r="X14" i="5"/>
  <c r="W14" i="5"/>
  <c r="U14" i="5"/>
  <c r="T14" i="5"/>
  <c r="R14" i="5"/>
  <c r="Q14" i="5"/>
  <c r="O14" i="5"/>
  <c r="N14" i="5"/>
  <c r="L14" i="5"/>
  <c r="K14" i="5"/>
  <c r="I14" i="5"/>
  <c r="H14" i="5"/>
  <c r="F14" i="5"/>
  <c r="E14" i="5"/>
  <c r="C14" i="5"/>
  <c r="B14" i="5"/>
  <c r="I12" i="1"/>
  <c r="H12" i="1"/>
  <c r="F12" i="1"/>
  <c r="E12" i="1"/>
  <c r="C12" i="1"/>
  <c r="B12" i="1"/>
</calcChain>
</file>

<file path=xl/sharedStrings.xml><?xml version="1.0" encoding="utf-8"?>
<sst xmlns="http://schemas.openxmlformats.org/spreadsheetml/2006/main" count="96" uniqueCount="32">
  <si>
    <t>Het</t>
  </si>
  <si>
    <t>AVC</t>
  </si>
  <si>
    <t>Mutant</t>
  </si>
  <si>
    <t xml:space="preserve">Placenta Weight </t>
  </si>
  <si>
    <t>Lab+JZ Area</t>
  </si>
  <si>
    <t>Ki67</t>
  </si>
  <si>
    <t>CAS3</t>
  </si>
  <si>
    <t>CD34</t>
  </si>
  <si>
    <t>Spongiotrophoblast Inclusions</t>
  </si>
  <si>
    <t xml:space="preserve">Giant Cell Nuclei Size </t>
  </si>
  <si>
    <t>Giant Cell/Placenta Area</t>
  </si>
  <si>
    <t>Basement Membrane (% of Lab Area)</t>
  </si>
  <si>
    <t>Lab thickness</t>
  </si>
  <si>
    <t>JZ thickness</t>
  </si>
  <si>
    <t>JZ Area</t>
  </si>
  <si>
    <t>Lab Area</t>
  </si>
  <si>
    <t>Placenta Area</t>
  </si>
  <si>
    <t>Lab:JZ</t>
  </si>
  <si>
    <t>Lab cell density</t>
  </si>
  <si>
    <t>Ventricles</t>
  </si>
  <si>
    <t>Atrium</t>
  </si>
  <si>
    <t>SCN5A</t>
  </si>
  <si>
    <t>Het Atria</t>
  </si>
  <si>
    <t>Mutant Atria</t>
  </si>
  <si>
    <t>Het V</t>
  </si>
  <si>
    <t>Mutant V</t>
  </si>
  <si>
    <t>KCHN1</t>
  </si>
  <si>
    <t>KCNK3</t>
  </si>
  <si>
    <t>KCNQ1</t>
  </si>
  <si>
    <t>HCN4</t>
  </si>
  <si>
    <t>CANCA1G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2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E9B38-AFF8-4E99-9EA0-24CB37A3CAC6}">
  <dimension ref="A1:I15"/>
  <sheetViews>
    <sheetView workbookViewId="0">
      <selection activeCell="G16" sqref="G16"/>
    </sheetView>
  </sheetViews>
  <sheetFormatPr defaultRowHeight="15" x14ac:dyDescent="0.25"/>
  <sheetData>
    <row r="1" spans="1:9" ht="15.75" x14ac:dyDescent="0.25">
      <c r="B1" s="1" t="s">
        <v>19</v>
      </c>
      <c r="C1" s="2"/>
      <c r="E1" t="s">
        <v>1</v>
      </c>
      <c r="H1" t="s">
        <v>20</v>
      </c>
    </row>
    <row r="2" spans="1:9" x14ac:dyDescent="0.25">
      <c r="B2" s="4" t="s">
        <v>0</v>
      </c>
      <c r="C2" s="4" t="s">
        <v>2</v>
      </c>
      <c r="E2" s="4" t="s">
        <v>0</v>
      </c>
      <c r="F2" s="4" t="s">
        <v>2</v>
      </c>
      <c r="H2" s="4" t="s">
        <v>0</v>
      </c>
      <c r="I2" s="4" t="s">
        <v>2</v>
      </c>
    </row>
    <row r="3" spans="1:9" x14ac:dyDescent="0.25">
      <c r="B3" s="3">
        <v>0.79600000000000004</v>
      </c>
      <c r="C3" s="3">
        <v>0.495</v>
      </c>
      <c r="E3" s="3">
        <v>0.56299999999999994</v>
      </c>
      <c r="F3" s="3">
        <v>0.443</v>
      </c>
      <c r="H3" s="3">
        <v>0.26500000000000001</v>
      </c>
      <c r="I3" s="3">
        <v>0.193</v>
      </c>
    </row>
    <row r="4" spans="1:9" x14ac:dyDescent="0.25">
      <c r="B4" s="3">
        <v>0.437</v>
      </c>
      <c r="C4" s="3">
        <v>0.88400000000000001</v>
      </c>
      <c r="E4" s="3">
        <v>0.51600000000000001</v>
      </c>
      <c r="F4" s="3">
        <v>0.76300000000000001</v>
      </c>
      <c r="H4" s="3">
        <v>0.19</v>
      </c>
      <c r="I4" s="3">
        <v>0.317</v>
      </c>
    </row>
    <row r="5" spans="1:9" x14ac:dyDescent="0.25">
      <c r="B5" s="3">
        <v>0.83299999999999996</v>
      </c>
      <c r="C5" s="3">
        <v>0.65600000000000003</v>
      </c>
      <c r="E5" s="3">
        <v>0.66700000000000004</v>
      </c>
      <c r="F5" s="3">
        <v>0.65500000000000003</v>
      </c>
      <c r="H5" s="3">
        <v>0.36899999999999999</v>
      </c>
      <c r="I5" s="3">
        <v>0.24199999999999999</v>
      </c>
    </row>
    <row r="6" spans="1:9" x14ac:dyDescent="0.25">
      <c r="B6" s="3">
        <v>0.74199999999999999</v>
      </c>
      <c r="C6" s="3">
        <v>0.755</v>
      </c>
      <c r="E6" s="3">
        <v>0.57599999999999996</v>
      </c>
      <c r="F6" s="3">
        <v>0.61299999999999999</v>
      </c>
      <c r="H6" s="3">
        <v>0.28299999999999997</v>
      </c>
      <c r="I6" s="3">
        <v>0.23400000000000001</v>
      </c>
    </row>
    <row r="7" spans="1:9" x14ac:dyDescent="0.25">
      <c r="B7" s="3">
        <v>0.69299999999999995</v>
      </c>
      <c r="C7" s="3">
        <v>0.73299999999999998</v>
      </c>
      <c r="E7" s="3">
        <v>0.66400000000000003</v>
      </c>
      <c r="F7" s="3">
        <v>0.70099999999999996</v>
      </c>
      <c r="H7" s="3">
        <v>0.27300000000000002</v>
      </c>
      <c r="I7" s="3">
        <v>0.219</v>
      </c>
    </row>
    <row r="8" spans="1:9" x14ac:dyDescent="0.25">
      <c r="B8" s="3">
        <v>0.80700000000000005</v>
      </c>
      <c r="C8" s="3"/>
      <c r="E8" s="3">
        <v>0.68600000000000005</v>
      </c>
      <c r="F8" s="3"/>
      <c r="H8" s="3">
        <v>0.24299999999999999</v>
      </c>
      <c r="I8" s="3"/>
    </row>
    <row r="9" spans="1:9" x14ac:dyDescent="0.25">
      <c r="B9" s="3">
        <v>0.75900000000000001</v>
      </c>
      <c r="C9" s="3"/>
      <c r="E9" s="3">
        <v>0.67</v>
      </c>
      <c r="F9" s="3"/>
      <c r="H9" s="3">
        <v>0.39100000000000001</v>
      </c>
      <c r="I9" s="3"/>
    </row>
    <row r="10" spans="1:9" x14ac:dyDescent="0.25">
      <c r="B10" s="3">
        <v>0.71799999999999997</v>
      </c>
      <c r="C10" s="3"/>
      <c r="E10" s="3">
        <v>0.66200000000000003</v>
      </c>
      <c r="F10" s="3"/>
      <c r="H10" s="3">
        <v>0.20799999999999999</v>
      </c>
      <c r="I10" s="3"/>
    </row>
    <row r="11" spans="1:9" x14ac:dyDescent="0.25">
      <c r="B11" s="3">
        <v>0.71099999999999997</v>
      </c>
      <c r="C11" s="3"/>
      <c r="E11" s="3">
        <v>0.61199999999999999</v>
      </c>
      <c r="F11" s="3"/>
      <c r="H11" s="3">
        <v>0.23699999999999999</v>
      </c>
      <c r="I11" s="3"/>
    </row>
    <row r="12" spans="1:9" ht="15.75" x14ac:dyDescent="0.25">
      <c r="A12" t="s">
        <v>31</v>
      </c>
      <c r="B12" s="1">
        <f>COUNT(B3:B11)</f>
        <v>9</v>
      </c>
      <c r="C12" s="1">
        <f>COUNT(C3:C11)</f>
        <v>5</v>
      </c>
      <c r="E12" s="1">
        <f>COUNT(E3:E11)</f>
        <v>9</v>
      </c>
      <c r="F12" s="1">
        <f>COUNT(F3:F11)</f>
        <v>5</v>
      </c>
      <c r="H12" s="1">
        <f>COUNT(H3:H11)</f>
        <v>9</v>
      </c>
      <c r="I12" s="1">
        <f>COUNT(I3:I11)</f>
        <v>5</v>
      </c>
    </row>
    <row r="13" spans="1:9" ht="15.75" x14ac:dyDescent="0.25">
      <c r="B13" s="1"/>
      <c r="C13" s="2"/>
    </row>
    <row r="14" spans="1:9" ht="15.75" x14ac:dyDescent="0.25">
      <c r="B14" s="1"/>
      <c r="C14" s="2"/>
    </row>
    <row r="15" spans="1:9" ht="15.75" x14ac:dyDescent="0.25">
      <c r="B15" s="1"/>
      <c r="C1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E101B-52AF-47D1-AC70-14802AD48180}">
  <dimension ref="A1:AG14"/>
  <sheetViews>
    <sheetView topLeftCell="Y1" workbookViewId="0">
      <selection activeCell="AE16" sqref="AE16:AE17"/>
    </sheetView>
  </sheetViews>
  <sheetFormatPr defaultRowHeight="15" x14ac:dyDescent="0.25"/>
  <sheetData>
    <row r="1" spans="1:33" x14ac:dyDescent="0.25">
      <c r="B1" t="s">
        <v>8</v>
      </c>
      <c r="E1" t="s">
        <v>9</v>
      </c>
      <c r="H1" t="s">
        <v>10</v>
      </c>
      <c r="K1" t="s">
        <v>11</v>
      </c>
      <c r="N1" t="s">
        <v>12</v>
      </c>
      <c r="Q1" t="s">
        <v>13</v>
      </c>
      <c r="T1" t="s">
        <v>14</v>
      </c>
      <c r="W1" t="s">
        <v>15</v>
      </c>
      <c r="Z1" t="s">
        <v>16</v>
      </c>
      <c r="AC1" t="s">
        <v>17</v>
      </c>
      <c r="AF1" t="s">
        <v>18</v>
      </c>
    </row>
    <row r="2" spans="1:33" x14ac:dyDescent="0.25">
      <c r="B2" s="4" t="s">
        <v>0</v>
      </c>
      <c r="C2" s="4" t="s">
        <v>2</v>
      </c>
      <c r="E2" s="4" t="s">
        <v>0</v>
      </c>
      <c r="F2" s="4" t="s">
        <v>2</v>
      </c>
      <c r="H2" s="4" t="s">
        <v>0</v>
      </c>
      <c r="I2" s="4" t="s">
        <v>2</v>
      </c>
      <c r="K2" s="4" t="s">
        <v>0</v>
      </c>
      <c r="L2" s="4" t="s">
        <v>2</v>
      </c>
      <c r="N2" s="4" t="s">
        <v>0</v>
      </c>
      <c r="O2" s="4" t="s">
        <v>2</v>
      </c>
      <c r="Q2" s="4" t="s">
        <v>0</v>
      </c>
      <c r="R2" s="4" t="s">
        <v>2</v>
      </c>
      <c r="T2" s="4" t="s">
        <v>0</v>
      </c>
      <c r="U2" s="4" t="s">
        <v>2</v>
      </c>
      <c r="W2" s="4" t="s">
        <v>0</v>
      </c>
      <c r="X2" s="4" t="s">
        <v>2</v>
      </c>
      <c r="Z2" s="4" t="s">
        <v>0</v>
      </c>
      <c r="AA2" s="4" t="s">
        <v>2</v>
      </c>
      <c r="AC2" s="4" t="s">
        <v>0</v>
      </c>
      <c r="AD2" s="4" t="s">
        <v>2</v>
      </c>
      <c r="AF2" s="4" t="s">
        <v>0</v>
      </c>
      <c r="AG2" s="4" t="s">
        <v>2</v>
      </c>
    </row>
    <row r="3" spans="1:33" x14ac:dyDescent="0.25">
      <c r="B3" s="3">
        <v>4.619631</v>
      </c>
      <c r="C3" s="3">
        <v>1.3163050000000001</v>
      </c>
      <c r="E3" s="3">
        <v>20.19857</v>
      </c>
      <c r="F3" s="3">
        <v>25.547370000000001</v>
      </c>
      <c r="H3" s="3">
        <v>103.40130000000001</v>
      </c>
      <c r="I3" s="3">
        <v>84.659390000000002</v>
      </c>
      <c r="K3" s="3">
        <v>31.75254</v>
      </c>
      <c r="L3" s="3">
        <v>29.504359999999998</v>
      </c>
      <c r="N3" s="3">
        <v>843.44970000000001</v>
      </c>
      <c r="O3" s="3">
        <v>780.55960000000005</v>
      </c>
      <c r="Q3" s="3">
        <v>320.46690000000001</v>
      </c>
      <c r="R3" s="3">
        <v>273.29880000000003</v>
      </c>
      <c r="T3" s="3">
        <v>0.417188</v>
      </c>
      <c r="U3" s="3">
        <v>0.61221300000000001</v>
      </c>
      <c r="W3" s="3">
        <v>0.74480000000000002</v>
      </c>
      <c r="X3" s="3">
        <v>1.287309</v>
      </c>
      <c r="Z3" s="3">
        <v>1.050932</v>
      </c>
      <c r="AA3" s="3">
        <v>1.925381</v>
      </c>
      <c r="AC3" s="3">
        <v>2.4329329999999998</v>
      </c>
      <c r="AD3" s="3">
        <v>2.0174949999999998</v>
      </c>
      <c r="AF3" s="3">
        <v>8832</v>
      </c>
      <c r="AG3" s="3">
        <v>9216</v>
      </c>
    </row>
    <row r="4" spans="1:33" x14ac:dyDescent="0.25">
      <c r="B4" s="3">
        <v>5.6950640000000003</v>
      </c>
      <c r="C4" s="3">
        <v>7.6138170000000001</v>
      </c>
      <c r="E4" s="3">
        <v>23.827629999999999</v>
      </c>
      <c r="F4" s="3">
        <v>23.208839999999999</v>
      </c>
      <c r="H4" s="3">
        <v>34.44061</v>
      </c>
      <c r="I4" s="3">
        <v>101.22490000000001</v>
      </c>
      <c r="K4" s="3">
        <v>22.191960000000002</v>
      </c>
      <c r="L4" s="3">
        <v>33.358739999999997</v>
      </c>
      <c r="N4" s="3">
        <v>831.71109999999999</v>
      </c>
      <c r="O4" s="3">
        <v>559.69590000000005</v>
      </c>
      <c r="Q4" s="3">
        <v>264.4547</v>
      </c>
      <c r="R4" s="3">
        <v>403.77629999999999</v>
      </c>
      <c r="T4" s="3">
        <v>0.66135500000000003</v>
      </c>
      <c r="U4" s="3">
        <v>1.0101770000000001</v>
      </c>
      <c r="W4" s="3">
        <v>1.326487</v>
      </c>
      <c r="X4" s="3">
        <v>1.2337149999999999</v>
      </c>
      <c r="Z4" s="3">
        <v>1.7436750000000001</v>
      </c>
      <c r="AA4" s="3">
        <v>2.4295629999999999</v>
      </c>
      <c r="AC4" s="3">
        <v>3.1795949999999999</v>
      </c>
      <c r="AD4" s="3">
        <v>1.0316650000000001</v>
      </c>
      <c r="AF4" s="3">
        <v>9395.2000000000007</v>
      </c>
      <c r="AG4" s="3">
        <v>8499.2000000000007</v>
      </c>
    </row>
    <row r="5" spans="1:33" x14ac:dyDescent="0.25">
      <c r="B5" s="3">
        <v>5.0252030000000003</v>
      </c>
      <c r="C5" s="3">
        <v>1.285728</v>
      </c>
      <c r="E5" s="3">
        <v>23.28</v>
      </c>
      <c r="F5" s="3">
        <v>22.290209999999998</v>
      </c>
      <c r="H5" s="3">
        <v>83.922420000000002</v>
      </c>
      <c r="I5" s="3">
        <v>98.180769999999995</v>
      </c>
      <c r="K5" s="3">
        <v>17.366540000000001</v>
      </c>
      <c r="L5" s="3">
        <v>49.416800000000002</v>
      </c>
      <c r="N5" s="3">
        <v>682.39120000000003</v>
      </c>
      <c r="O5" s="3">
        <v>637.46249999999998</v>
      </c>
      <c r="Q5" s="3">
        <v>206.19810000000001</v>
      </c>
      <c r="R5" s="3">
        <v>412.74099999999999</v>
      </c>
      <c r="T5" s="3">
        <v>0.55113999999999996</v>
      </c>
      <c r="U5" s="3">
        <v>0.65526399999999996</v>
      </c>
      <c r="W5" s="3">
        <v>1.26593</v>
      </c>
      <c r="X5" s="3">
        <v>0.78586599999999995</v>
      </c>
      <c r="Z5" s="3">
        <v>1.9082140000000001</v>
      </c>
      <c r="AA5" s="3">
        <v>1.3980790000000001</v>
      </c>
      <c r="AC5" s="3">
        <v>1.9709810000000001</v>
      </c>
      <c r="AD5" s="3">
        <v>1.2836479999999999</v>
      </c>
      <c r="AF5" s="3">
        <v>10572.8</v>
      </c>
      <c r="AG5" s="3">
        <v>11059.2</v>
      </c>
    </row>
    <row r="6" spans="1:33" x14ac:dyDescent="0.25">
      <c r="B6" s="3">
        <v>0.66295099999999996</v>
      </c>
      <c r="C6" s="3">
        <v>5.3613010000000001</v>
      </c>
      <c r="E6" s="3">
        <v>21.56354</v>
      </c>
      <c r="F6" s="3">
        <v>24.491479999999999</v>
      </c>
      <c r="H6" s="3">
        <v>68.008269999999996</v>
      </c>
      <c r="I6" s="3">
        <v>66.088909999999998</v>
      </c>
      <c r="K6" s="3">
        <v>45.222479999999997</v>
      </c>
      <c r="L6" s="3">
        <v>28.702500000000001</v>
      </c>
      <c r="N6" s="3">
        <v>684.27819999999997</v>
      </c>
      <c r="O6" s="3">
        <v>583.03579999999999</v>
      </c>
      <c r="Q6" s="3">
        <v>197.85919999999999</v>
      </c>
      <c r="R6" s="3">
        <v>241.20009999999999</v>
      </c>
      <c r="T6" s="3">
        <v>0.54286199999999996</v>
      </c>
      <c r="U6" s="3">
        <v>0.83447199999999999</v>
      </c>
      <c r="W6" s="3">
        <v>1.5492459999999999</v>
      </c>
      <c r="X6" s="3">
        <v>1.326411</v>
      </c>
      <c r="Z6" s="3">
        <v>2.1865459999999999</v>
      </c>
      <c r="AA6" s="3">
        <v>2.3365879999999999</v>
      </c>
      <c r="AC6" s="3">
        <v>2.4309530000000001</v>
      </c>
      <c r="AD6" s="3">
        <v>1.3130489999999999</v>
      </c>
      <c r="AF6" s="3">
        <v>10611.2</v>
      </c>
      <c r="AG6" s="3">
        <v>9139.2000000000007</v>
      </c>
    </row>
    <row r="7" spans="1:33" x14ac:dyDescent="0.25">
      <c r="B7" s="3">
        <v>6.0471919999999999</v>
      </c>
      <c r="C7" s="3">
        <v>3.9152070000000001</v>
      </c>
      <c r="E7" s="3">
        <v>21.65551</v>
      </c>
      <c r="F7" s="3">
        <v>21.115369999999999</v>
      </c>
      <c r="H7" s="3">
        <v>164.21379999999999</v>
      </c>
      <c r="I7" s="3">
        <v>96.069869999999995</v>
      </c>
      <c r="K7" s="3">
        <v>33.258780000000002</v>
      </c>
      <c r="L7" s="3">
        <v>34.483080000000001</v>
      </c>
      <c r="N7" s="3">
        <v>922.15549999999996</v>
      </c>
      <c r="O7" s="3">
        <v>549.00919999999996</v>
      </c>
      <c r="Q7" s="3">
        <v>581.69110000000001</v>
      </c>
      <c r="R7" s="3">
        <v>225.28280000000001</v>
      </c>
      <c r="T7" s="3">
        <v>1.4227510000000001</v>
      </c>
      <c r="U7" s="3">
        <v>1.4022939999999999</v>
      </c>
      <c r="W7" s="3">
        <v>0.46048800000000001</v>
      </c>
      <c r="X7" s="3">
        <v>1.3391010000000001</v>
      </c>
      <c r="Z7" s="3">
        <v>0.85330300000000003</v>
      </c>
      <c r="AA7" s="3">
        <v>1.9943649999999999</v>
      </c>
      <c r="AC7" s="3">
        <v>1.1722779999999999</v>
      </c>
      <c r="AD7" s="3">
        <v>2.0436070000000002</v>
      </c>
      <c r="AF7" s="3">
        <v>9894.4</v>
      </c>
      <c r="AG7" s="3">
        <v>10073.6</v>
      </c>
    </row>
    <row r="8" spans="1:33" x14ac:dyDescent="0.25">
      <c r="B8" s="3">
        <v>3.0787529999999999</v>
      </c>
      <c r="C8" s="3">
        <v>9.0027340000000002</v>
      </c>
      <c r="E8" s="3">
        <v>18.56512</v>
      </c>
      <c r="F8" s="3">
        <v>20.939499999999999</v>
      </c>
      <c r="H8" s="3">
        <v>104.5266</v>
      </c>
      <c r="I8" s="3">
        <v>71.823729999999998</v>
      </c>
      <c r="K8" s="3">
        <v>23.164940000000001</v>
      </c>
      <c r="L8" s="3">
        <v>31.108519999999999</v>
      </c>
      <c r="N8" s="3">
        <v>763.02729999999997</v>
      </c>
      <c r="O8" s="3">
        <v>615.17989999999998</v>
      </c>
      <c r="Q8" s="3">
        <v>248.60329999999999</v>
      </c>
      <c r="R8" s="3">
        <v>223.74459999999999</v>
      </c>
      <c r="T8" s="3">
        <v>0.88845799999999997</v>
      </c>
      <c r="U8" s="3">
        <v>1.169934</v>
      </c>
      <c r="W8" s="3">
        <v>1.186499</v>
      </c>
      <c r="X8" s="3">
        <v>1.55444</v>
      </c>
      <c r="Z8" s="3">
        <v>1.702785</v>
      </c>
      <c r="AA8" s="3">
        <v>2.3889130000000001</v>
      </c>
      <c r="AC8" s="3">
        <v>2.298143</v>
      </c>
      <c r="AD8" s="3">
        <v>1.8627830000000001</v>
      </c>
      <c r="AF8" s="3">
        <v>8960</v>
      </c>
      <c r="AG8" s="3">
        <v>10048</v>
      </c>
    </row>
    <row r="9" spans="1:33" x14ac:dyDescent="0.25">
      <c r="B9" s="3">
        <v>0.50473400000000002</v>
      </c>
      <c r="C9" s="3">
        <v>3.1135229999999998</v>
      </c>
      <c r="E9" s="3">
        <v>27.698090000000001</v>
      </c>
      <c r="F9" s="3">
        <v>26.837389999999999</v>
      </c>
      <c r="H9" s="3">
        <v>65.575299999999999</v>
      </c>
      <c r="I9" s="3">
        <v>35.763590000000001</v>
      </c>
      <c r="K9" s="3">
        <v>45.963160000000002</v>
      </c>
      <c r="L9" s="3">
        <v>26.709620000000001</v>
      </c>
      <c r="N9" s="3">
        <v>476.0564</v>
      </c>
      <c r="O9" s="3">
        <v>513.31759999999997</v>
      </c>
      <c r="Q9" s="3">
        <v>257.9171</v>
      </c>
      <c r="R9" s="3">
        <v>213.2287</v>
      </c>
      <c r="T9" s="3">
        <v>1.2467950000000001</v>
      </c>
      <c r="U9" s="3">
        <v>1.349837</v>
      </c>
      <c r="W9" s="3">
        <v>1.6986209999999999</v>
      </c>
      <c r="X9" s="3">
        <v>2.2758919999999998</v>
      </c>
      <c r="Z9" s="3">
        <v>3.0755710000000001</v>
      </c>
      <c r="AA9" s="3">
        <v>3.6781860000000002</v>
      </c>
      <c r="AC9" s="3">
        <v>1.233611</v>
      </c>
      <c r="AD9" s="3">
        <v>1.622978</v>
      </c>
      <c r="AF9" s="3">
        <v>6976</v>
      </c>
      <c r="AG9" s="3">
        <v>7296</v>
      </c>
    </row>
    <row r="10" spans="1:33" x14ac:dyDescent="0.25">
      <c r="B10" s="3">
        <v>2.458269</v>
      </c>
      <c r="C10" s="3">
        <v>2.166744</v>
      </c>
      <c r="E10" s="3">
        <v>27.51296</v>
      </c>
      <c r="F10" s="3">
        <v>25.420929999999998</v>
      </c>
      <c r="H10" s="3">
        <v>53.16516</v>
      </c>
      <c r="I10" s="3">
        <v>69.63852</v>
      </c>
      <c r="K10" s="3">
        <v>26.56616</v>
      </c>
      <c r="L10" s="3">
        <v>28.538080000000001</v>
      </c>
      <c r="N10" s="3">
        <v>470.54419999999999</v>
      </c>
      <c r="O10" s="3">
        <v>508.42110000000002</v>
      </c>
      <c r="Q10" s="3">
        <v>224.50479999999999</v>
      </c>
      <c r="R10" s="3">
        <v>206.1857</v>
      </c>
      <c r="T10" s="3">
        <v>1.635499</v>
      </c>
      <c r="U10" s="3">
        <v>0.638073</v>
      </c>
      <c r="W10" s="3">
        <v>1.9720139999999999</v>
      </c>
      <c r="X10" s="3">
        <v>1.253773</v>
      </c>
      <c r="Z10" s="3">
        <v>3.3848389999999999</v>
      </c>
      <c r="AA10" s="3">
        <v>2.4237060000000001</v>
      </c>
      <c r="AC10" s="3">
        <v>1.3957949999999999</v>
      </c>
      <c r="AD10" s="3">
        <v>1.071661</v>
      </c>
      <c r="AF10" s="3">
        <v>7744</v>
      </c>
      <c r="AG10" s="3">
        <v>8332.7999999999993</v>
      </c>
    </row>
    <row r="11" spans="1:33" x14ac:dyDescent="0.25">
      <c r="B11" s="3">
        <v>4.2546359999999996</v>
      </c>
      <c r="C11" s="3">
        <v>1.8077650000000001</v>
      </c>
      <c r="E11" s="3">
        <v>32.480649999999997</v>
      </c>
      <c r="F11" s="3">
        <v>27.502549999999999</v>
      </c>
      <c r="H11" s="3">
        <v>97.010189999999994</v>
      </c>
      <c r="I11" s="3">
        <v>64.893280000000004</v>
      </c>
      <c r="K11" s="3">
        <v>20.79964</v>
      </c>
      <c r="L11" s="3">
        <v>33.190919999999998</v>
      </c>
      <c r="N11" s="3">
        <v>498.79230000000001</v>
      </c>
      <c r="O11" s="3">
        <v>554.38720000000001</v>
      </c>
      <c r="Q11" s="3">
        <v>216.6489</v>
      </c>
      <c r="R11" s="3">
        <v>334.488</v>
      </c>
      <c r="T11" s="3">
        <v>0.30613200000000002</v>
      </c>
      <c r="U11" s="3">
        <v>1.195848</v>
      </c>
      <c r="W11" s="3">
        <v>1.066136</v>
      </c>
      <c r="X11" s="3">
        <v>2.647526</v>
      </c>
      <c r="Z11" s="3">
        <v>1.6212960000000001</v>
      </c>
      <c r="AA11" s="3">
        <v>3.997363</v>
      </c>
      <c r="AC11" s="3">
        <v>1.9204140000000001</v>
      </c>
      <c r="AD11" s="3">
        <v>1.9613670000000001</v>
      </c>
      <c r="AF11" s="3">
        <v>7974.4</v>
      </c>
      <c r="AG11" s="3">
        <v>7296</v>
      </c>
    </row>
    <row r="12" spans="1:33" x14ac:dyDescent="0.25">
      <c r="B12" s="3">
        <v>2.7433339999999999</v>
      </c>
      <c r="C12" s="3">
        <v>2.2440229999999999</v>
      </c>
      <c r="E12" s="3">
        <v>23.773409999999998</v>
      </c>
      <c r="F12" s="3">
        <v>26.05545</v>
      </c>
      <c r="H12" s="3">
        <v>31.004850000000001</v>
      </c>
      <c r="I12" s="3">
        <v>39.346499999999999</v>
      </c>
      <c r="K12" s="3">
        <v>55.92962</v>
      </c>
      <c r="L12" s="3">
        <v>46.393320000000003</v>
      </c>
      <c r="N12" s="3">
        <v>585.16120000000001</v>
      </c>
      <c r="O12" s="3">
        <v>495.5942</v>
      </c>
      <c r="Q12" s="3">
        <v>208.7852</v>
      </c>
      <c r="R12" s="3">
        <v>198.73150000000001</v>
      </c>
      <c r="T12" s="3">
        <v>1.114215</v>
      </c>
      <c r="U12" s="3">
        <v>1.5438449999999999</v>
      </c>
      <c r="W12" s="3">
        <v>1.961597</v>
      </c>
      <c r="X12" s="3">
        <v>1.9877089999999999</v>
      </c>
      <c r="Z12" s="3">
        <v>3.5970960000000001</v>
      </c>
      <c r="AA12" s="3">
        <v>3.531555</v>
      </c>
      <c r="AC12" s="3">
        <v>1.199387</v>
      </c>
      <c r="AD12" s="3">
        <v>1.287506</v>
      </c>
      <c r="AF12" s="3">
        <v>7116.8</v>
      </c>
      <c r="AG12" s="3">
        <v>7692.8</v>
      </c>
    </row>
    <row r="13" spans="1:33" x14ac:dyDescent="0.25">
      <c r="B13" s="3">
        <v>2.3839359999999998</v>
      </c>
      <c r="C13" s="3"/>
      <c r="E13" s="3">
        <v>29.50543</v>
      </c>
      <c r="F13" s="3"/>
      <c r="H13" s="3">
        <v>95.726470000000006</v>
      </c>
      <c r="I13" s="3"/>
      <c r="K13" s="3">
        <v>29.023199999999999</v>
      </c>
      <c r="L13" s="3"/>
      <c r="N13" s="3">
        <v>687.36919999999998</v>
      </c>
      <c r="O13" s="3"/>
      <c r="Q13" s="3">
        <v>410.67090000000002</v>
      </c>
      <c r="R13" s="3"/>
      <c r="T13" s="3">
        <v>1.7001250000000001</v>
      </c>
      <c r="U13" s="3"/>
      <c r="W13" s="3">
        <v>2.2978999999999998</v>
      </c>
      <c r="X13" s="3"/>
      <c r="Z13" s="3">
        <v>3.9980250000000002</v>
      </c>
      <c r="AA13" s="3"/>
      <c r="AC13" s="3">
        <v>1.351607</v>
      </c>
      <c r="AD13" s="3"/>
      <c r="AF13" s="3">
        <v>8140.8</v>
      </c>
      <c r="AG13" s="3"/>
    </row>
    <row r="14" spans="1:33" ht="15.75" x14ac:dyDescent="0.25">
      <c r="A14" t="s">
        <v>31</v>
      </c>
      <c r="B14" s="1">
        <f>COUNT(B3:B13)</f>
        <v>11</v>
      </c>
      <c r="C14" s="1">
        <f>COUNT(C3:C13)</f>
        <v>10</v>
      </c>
      <c r="E14" s="1">
        <f>COUNT(E3:E13)</f>
        <v>11</v>
      </c>
      <c r="F14" s="1">
        <f>COUNT(F3:F13)</f>
        <v>10</v>
      </c>
      <c r="H14" s="1">
        <f>COUNT(H3:H13)</f>
        <v>11</v>
      </c>
      <c r="I14" s="1">
        <f>COUNT(I3:I13)</f>
        <v>10</v>
      </c>
      <c r="K14" s="1">
        <f>COUNT(K3:K13)</f>
        <v>11</v>
      </c>
      <c r="L14" s="1">
        <f>COUNT(L3:L13)</f>
        <v>10</v>
      </c>
      <c r="N14" s="1">
        <f>COUNT(N3:N13)</f>
        <v>11</v>
      </c>
      <c r="O14" s="1">
        <f>COUNT(O3:O13)</f>
        <v>10</v>
      </c>
      <c r="Q14" s="1">
        <f>COUNT(Q3:Q13)</f>
        <v>11</v>
      </c>
      <c r="R14" s="1">
        <f>COUNT(R3:R13)</f>
        <v>10</v>
      </c>
      <c r="T14" s="1">
        <f>COUNT(T3:T13)</f>
        <v>11</v>
      </c>
      <c r="U14" s="1">
        <f>COUNT(U3:U13)</f>
        <v>10</v>
      </c>
      <c r="W14" s="1">
        <f>COUNT(W3:W13)</f>
        <v>11</v>
      </c>
      <c r="X14" s="1">
        <f>COUNT(X3:X13)</f>
        <v>10</v>
      </c>
      <c r="Z14" s="1">
        <f>COUNT(Z3:Z13)</f>
        <v>11</v>
      </c>
      <c r="AA14" s="1">
        <f>COUNT(AA3:AA13)</f>
        <v>10</v>
      </c>
      <c r="AC14" s="1">
        <f>COUNT(AC3:AC13)</f>
        <v>11</v>
      </c>
      <c r="AD14" s="1">
        <f>COUNT(AD3:AD13)</f>
        <v>10</v>
      </c>
      <c r="AF14" s="1">
        <f>COUNT(AF3:AF13)</f>
        <v>11</v>
      </c>
      <c r="AG14" s="1">
        <f>COUNT(AG3:AG13)</f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3F1D2-39B0-424B-AF1F-D91786B39C0A}">
  <dimension ref="A1:AV24"/>
  <sheetViews>
    <sheetView topLeftCell="A7" workbookViewId="0">
      <selection activeCell="H23" sqref="H23"/>
    </sheetView>
  </sheetViews>
  <sheetFormatPr defaultRowHeight="15" x14ac:dyDescent="0.25"/>
  <sheetData>
    <row r="1" spans="2:48" x14ac:dyDescent="0.25">
      <c r="B1" t="s">
        <v>3</v>
      </c>
      <c r="E1" t="s">
        <v>4</v>
      </c>
    </row>
    <row r="2" spans="2:48" x14ac:dyDescent="0.25">
      <c r="B2" s="4" t="s">
        <v>0</v>
      </c>
      <c r="C2" s="4" t="s">
        <v>2</v>
      </c>
      <c r="E2" s="4" t="s">
        <v>0</v>
      </c>
      <c r="F2" s="4" t="s">
        <v>2</v>
      </c>
      <c r="H2" s="4"/>
      <c r="I2" s="4"/>
      <c r="K2" s="4"/>
      <c r="L2" s="4"/>
      <c r="N2" s="4"/>
      <c r="O2" s="4"/>
      <c r="Q2" s="4"/>
      <c r="R2" s="4"/>
      <c r="T2" s="4"/>
      <c r="U2" s="4"/>
      <c r="W2" s="4"/>
      <c r="X2" s="4"/>
      <c r="Z2" s="4"/>
      <c r="AA2" s="4"/>
      <c r="AC2" s="4"/>
      <c r="AD2" s="4"/>
      <c r="AF2" s="4"/>
      <c r="AG2" s="4"/>
      <c r="AI2" s="4"/>
      <c r="AJ2" s="4"/>
      <c r="AL2" s="4"/>
      <c r="AM2" s="4"/>
      <c r="AO2" s="4"/>
      <c r="AP2" s="4"/>
      <c r="AR2" s="4"/>
      <c r="AS2" s="4"/>
      <c r="AU2" s="4"/>
      <c r="AV2" s="4"/>
    </row>
    <row r="3" spans="2:48" x14ac:dyDescent="0.25">
      <c r="B3" s="3">
        <v>30.5</v>
      </c>
      <c r="C3" s="3">
        <v>42.6</v>
      </c>
      <c r="E3" s="3">
        <v>2.6224539500000001</v>
      </c>
      <c r="F3" s="3">
        <v>1.8575467999999999</v>
      </c>
      <c r="H3" s="3"/>
      <c r="I3" s="3"/>
      <c r="K3" s="3"/>
      <c r="L3" s="3"/>
      <c r="N3" s="3"/>
      <c r="O3" s="3"/>
      <c r="Q3" s="3"/>
      <c r="R3" s="3"/>
      <c r="T3" s="3"/>
      <c r="U3" s="3"/>
      <c r="W3" s="3"/>
      <c r="X3" s="3"/>
      <c r="Z3" s="3"/>
      <c r="AA3" s="3"/>
      <c r="AC3" s="3"/>
      <c r="AD3" s="3"/>
      <c r="AF3" s="3"/>
      <c r="AG3" s="3"/>
      <c r="AI3" s="3"/>
      <c r="AJ3" s="3"/>
      <c r="AL3" s="3"/>
      <c r="AM3" s="3"/>
      <c r="AO3" s="3"/>
      <c r="AP3" s="3"/>
      <c r="AR3" s="3"/>
      <c r="AS3" s="3"/>
      <c r="AU3" s="3"/>
      <c r="AV3" s="3"/>
    </row>
    <row r="4" spans="2:48" x14ac:dyDescent="0.25">
      <c r="B4" s="3">
        <v>57.9</v>
      </c>
      <c r="C4" s="3">
        <v>51.5</v>
      </c>
      <c r="E4" s="3">
        <v>2.3449213000000002</v>
      </c>
      <c r="F4" s="3">
        <v>1.7094225999999999</v>
      </c>
      <c r="H4" s="3"/>
      <c r="I4" s="3"/>
      <c r="K4" s="3"/>
      <c r="L4" s="3"/>
      <c r="N4" s="3"/>
      <c r="O4" s="3"/>
      <c r="Q4" s="3"/>
      <c r="R4" s="3"/>
      <c r="T4" s="3"/>
      <c r="U4" s="3"/>
      <c r="W4" s="3"/>
      <c r="X4" s="3"/>
      <c r="Z4" s="3"/>
      <c r="AA4" s="3"/>
      <c r="AC4" s="3"/>
      <c r="AD4" s="3"/>
      <c r="AF4" s="3"/>
      <c r="AG4" s="3"/>
      <c r="AI4" s="3"/>
      <c r="AJ4" s="3"/>
      <c r="AL4" s="3"/>
      <c r="AM4" s="3"/>
      <c r="AO4" s="3"/>
      <c r="AP4" s="3"/>
      <c r="AR4" s="3"/>
      <c r="AS4" s="3"/>
      <c r="AU4" s="3"/>
      <c r="AV4" s="3"/>
    </row>
    <row r="5" spans="2:48" x14ac:dyDescent="0.25">
      <c r="B5" s="3">
        <v>43.2</v>
      </c>
      <c r="C5" s="3">
        <v>54.8</v>
      </c>
      <c r="E5" s="3">
        <v>1.2981885</v>
      </c>
      <c r="F5" s="3">
        <v>2.4957215499999998</v>
      </c>
      <c r="H5" s="3"/>
      <c r="I5" s="3"/>
      <c r="K5" s="3"/>
      <c r="L5" s="3"/>
      <c r="N5" s="3"/>
      <c r="O5" s="3"/>
      <c r="Q5" s="3"/>
      <c r="R5" s="3"/>
      <c r="T5" s="3"/>
      <c r="U5" s="3"/>
      <c r="W5" s="3"/>
      <c r="X5" s="3"/>
      <c r="Z5" s="3"/>
      <c r="AA5" s="3"/>
      <c r="AC5" s="3"/>
      <c r="AD5" s="3"/>
      <c r="AF5" s="3"/>
      <c r="AG5" s="3"/>
      <c r="AI5" s="3"/>
      <c r="AJ5" s="3"/>
      <c r="AL5" s="3"/>
      <c r="AM5" s="3"/>
      <c r="AO5" s="3"/>
      <c r="AP5" s="3"/>
      <c r="AR5" s="3"/>
      <c r="AS5" s="3"/>
      <c r="AU5" s="3"/>
      <c r="AV5" s="3"/>
    </row>
    <row r="6" spans="2:48" x14ac:dyDescent="0.25">
      <c r="B6" s="3">
        <v>52.9</v>
      </c>
      <c r="C6" s="3">
        <v>52.5</v>
      </c>
      <c r="E6" s="3">
        <v>2.2568103499999999</v>
      </c>
      <c r="F6" s="3">
        <v>2.0177413999999998</v>
      </c>
      <c r="H6" s="3"/>
      <c r="I6" s="3"/>
      <c r="K6" s="3"/>
      <c r="L6" s="3"/>
      <c r="N6" s="3"/>
      <c r="O6" s="3"/>
      <c r="Q6" s="3"/>
      <c r="R6" s="3"/>
      <c r="T6" s="3"/>
      <c r="U6" s="3"/>
      <c r="W6" s="3"/>
      <c r="X6" s="3"/>
      <c r="Z6" s="3"/>
      <c r="AA6" s="3"/>
      <c r="AC6" s="3"/>
      <c r="AD6" s="3"/>
      <c r="AF6" s="3"/>
      <c r="AG6" s="3"/>
      <c r="AI6" s="3"/>
      <c r="AJ6" s="3"/>
      <c r="AL6" s="3"/>
      <c r="AM6" s="3"/>
      <c r="AO6" s="3"/>
      <c r="AP6" s="3"/>
      <c r="AR6" s="3"/>
      <c r="AS6" s="3"/>
      <c r="AU6" s="3"/>
      <c r="AV6" s="3"/>
    </row>
    <row r="7" spans="2:48" x14ac:dyDescent="0.25">
      <c r="B7" s="3">
        <v>40.5</v>
      </c>
      <c r="C7" s="3">
        <v>67.3</v>
      </c>
      <c r="E7" s="3">
        <v>2.1696328999999999</v>
      </c>
      <c r="F7" s="3">
        <v>2.1433106</v>
      </c>
      <c r="H7" s="3"/>
      <c r="I7" s="3"/>
      <c r="K7" s="3"/>
      <c r="L7" s="3"/>
      <c r="N7" s="3"/>
      <c r="O7" s="3"/>
      <c r="Q7" s="3"/>
      <c r="R7" s="3"/>
      <c r="T7" s="3"/>
      <c r="U7" s="3"/>
      <c r="W7" s="3"/>
      <c r="X7" s="3"/>
      <c r="Z7" s="3"/>
      <c r="AA7" s="3"/>
      <c r="AC7" s="3"/>
      <c r="AD7" s="3"/>
      <c r="AF7" s="3"/>
      <c r="AG7" s="3"/>
      <c r="AI7" s="3"/>
      <c r="AJ7" s="3"/>
      <c r="AL7" s="3"/>
      <c r="AM7" s="3"/>
      <c r="AO7" s="3"/>
      <c r="AP7" s="3"/>
      <c r="AR7" s="3"/>
      <c r="AS7" s="3"/>
      <c r="AU7" s="3"/>
      <c r="AV7" s="3"/>
    </row>
    <row r="8" spans="2:48" x14ac:dyDescent="0.25">
      <c r="B8" s="3">
        <v>53.1</v>
      </c>
      <c r="C8" s="3">
        <v>40.299999999999997</v>
      </c>
      <c r="E8" s="3">
        <v>2.0769758</v>
      </c>
      <c r="F8" s="3">
        <v>2.6138902000000002</v>
      </c>
      <c r="H8" s="3"/>
      <c r="I8" s="3"/>
      <c r="K8" s="3"/>
      <c r="L8" s="3"/>
      <c r="N8" s="3"/>
      <c r="O8" s="3"/>
      <c r="Q8" s="3"/>
      <c r="R8" s="3"/>
      <c r="T8" s="3"/>
      <c r="U8" s="3"/>
      <c r="W8" s="3"/>
      <c r="X8" s="3"/>
      <c r="Z8" s="3"/>
      <c r="AA8" s="3"/>
      <c r="AC8" s="3"/>
      <c r="AD8" s="3"/>
      <c r="AF8" s="3"/>
      <c r="AG8" s="3"/>
      <c r="AI8" s="3"/>
      <c r="AJ8" s="3"/>
      <c r="AL8" s="3"/>
      <c r="AM8" s="3"/>
      <c r="AO8" s="3"/>
      <c r="AP8" s="3"/>
      <c r="AR8" s="3"/>
      <c r="AS8" s="3"/>
      <c r="AU8" s="3"/>
      <c r="AV8" s="3"/>
    </row>
    <row r="9" spans="2:48" x14ac:dyDescent="0.25">
      <c r="B9" s="3">
        <v>73.599999999999994</v>
      </c>
      <c r="C9" s="3">
        <v>24</v>
      </c>
      <c r="E9" s="3">
        <v>2.5598171500000002</v>
      </c>
      <c r="F9" s="3">
        <v>2.9064621000000002</v>
      </c>
      <c r="H9" s="3"/>
      <c r="I9" s="3"/>
      <c r="K9" s="3"/>
      <c r="L9" s="3"/>
      <c r="N9" s="3"/>
      <c r="O9" s="3"/>
      <c r="Q9" s="3"/>
      <c r="R9" s="3"/>
      <c r="T9" s="3"/>
      <c r="U9" s="3"/>
      <c r="W9" s="3"/>
      <c r="X9" s="3"/>
      <c r="Z9" s="3"/>
      <c r="AA9" s="3"/>
      <c r="AC9" s="3"/>
      <c r="AD9" s="3"/>
      <c r="AF9" s="3"/>
      <c r="AG9" s="3"/>
      <c r="AI9" s="3"/>
      <c r="AJ9" s="3"/>
      <c r="AL9" s="3"/>
      <c r="AM9" s="3"/>
      <c r="AO9" s="3"/>
      <c r="AP9" s="3"/>
      <c r="AR9" s="3"/>
      <c r="AS9" s="3"/>
      <c r="AU9" s="3"/>
      <c r="AV9" s="3"/>
    </row>
    <row r="10" spans="2:48" x14ac:dyDescent="0.25">
      <c r="B10" s="3">
        <v>52.8</v>
      </c>
      <c r="C10" s="3">
        <v>39.9</v>
      </c>
      <c r="E10" s="3">
        <v>2.2207574000000001</v>
      </c>
      <c r="F10" s="3"/>
      <c r="H10" s="3"/>
      <c r="I10" s="3"/>
      <c r="K10" s="3"/>
      <c r="L10" s="3"/>
      <c r="N10" s="3"/>
      <c r="O10" s="3"/>
      <c r="Q10" s="3"/>
      <c r="R10" s="3"/>
      <c r="T10" s="3"/>
      <c r="U10" s="3"/>
      <c r="W10" s="3"/>
      <c r="X10" s="3"/>
      <c r="Z10" s="3"/>
      <c r="AA10" s="3"/>
      <c r="AC10" s="3"/>
      <c r="AD10" s="3"/>
      <c r="AF10" s="3"/>
      <c r="AG10" s="3"/>
      <c r="AI10" s="3"/>
      <c r="AJ10" s="3"/>
      <c r="AL10" s="3"/>
      <c r="AM10" s="3"/>
      <c r="AO10" s="3"/>
      <c r="AP10" s="3"/>
      <c r="AR10" s="3"/>
      <c r="AS10" s="3"/>
      <c r="AU10" s="3"/>
      <c r="AV10" s="3"/>
    </row>
    <row r="11" spans="2:48" x14ac:dyDescent="0.25">
      <c r="B11" s="3">
        <v>28.5</v>
      </c>
      <c r="C11" s="3"/>
      <c r="E11" s="3">
        <v>1.8424133</v>
      </c>
      <c r="F11" s="3"/>
      <c r="H11" s="3"/>
      <c r="I11" s="3"/>
      <c r="K11" s="3"/>
      <c r="L11" s="3"/>
      <c r="N11" s="3"/>
      <c r="O11" s="3"/>
      <c r="Q11" s="3"/>
      <c r="R11" s="3"/>
      <c r="T11" s="3"/>
      <c r="U11" s="3"/>
      <c r="W11" s="3"/>
      <c r="X11" s="3"/>
      <c r="Z11" s="3"/>
      <c r="AA11" s="3"/>
      <c r="AC11" s="3"/>
      <c r="AD11" s="3"/>
      <c r="AF11" s="3"/>
      <c r="AG11" s="3"/>
      <c r="AI11" s="3"/>
      <c r="AJ11" s="3"/>
      <c r="AL11" s="3"/>
      <c r="AM11" s="3"/>
      <c r="AO11" s="3"/>
      <c r="AP11" s="3"/>
      <c r="AR11" s="3"/>
      <c r="AS11" s="3"/>
      <c r="AU11" s="3"/>
      <c r="AV11" s="3"/>
    </row>
    <row r="12" spans="2:48" x14ac:dyDescent="0.25">
      <c r="B12" s="3">
        <v>32</v>
      </c>
      <c r="C12" s="3"/>
      <c r="E12" s="3">
        <v>2.0253125000000001</v>
      </c>
      <c r="F12" s="3"/>
      <c r="H12" s="3"/>
      <c r="I12" s="3"/>
      <c r="K12" s="3"/>
      <c r="L12" s="3"/>
      <c r="N12" s="3"/>
      <c r="O12" s="3"/>
      <c r="Q12" s="3"/>
      <c r="R12" s="3"/>
      <c r="T12" s="3"/>
      <c r="U12" s="3"/>
      <c r="W12" s="3"/>
      <c r="X12" s="3"/>
      <c r="Z12" s="3"/>
      <c r="AA12" s="3"/>
      <c r="AC12" s="3"/>
      <c r="AD12" s="3"/>
      <c r="AF12" s="3"/>
      <c r="AG12" s="3"/>
      <c r="AI12" s="3"/>
      <c r="AJ12" s="3"/>
      <c r="AL12" s="3"/>
      <c r="AM12" s="3"/>
      <c r="AO12" s="3"/>
      <c r="AP12" s="3"/>
      <c r="AR12" s="3"/>
      <c r="AS12" s="3"/>
      <c r="AU12" s="3"/>
      <c r="AV12" s="3"/>
    </row>
    <row r="13" spans="2:48" x14ac:dyDescent="0.25">
      <c r="B13" s="3">
        <v>55.2</v>
      </c>
      <c r="C13" s="3"/>
      <c r="H13" s="3"/>
      <c r="I13" s="3"/>
      <c r="K13" s="3"/>
      <c r="L13" s="3"/>
      <c r="Q13" s="3"/>
      <c r="R13" s="3"/>
      <c r="T13" s="3"/>
      <c r="U13" s="3"/>
      <c r="W13" s="3"/>
      <c r="X13" s="3"/>
      <c r="Z13" s="3"/>
      <c r="AA13" s="3"/>
      <c r="AC13" s="3"/>
      <c r="AD13" s="3"/>
      <c r="AF13" s="3"/>
      <c r="AG13" s="3"/>
      <c r="AI13" s="3"/>
      <c r="AJ13" s="3"/>
      <c r="AL13" s="3"/>
      <c r="AM13" s="3"/>
      <c r="AO13" s="3"/>
      <c r="AP13" s="3"/>
      <c r="AR13" s="3"/>
      <c r="AS13" s="3"/>
      <c r="AU13" s="3"/>
      <c r="AV13" s="3"/>
    </row>
    <row r="14" spans="2:48" x14ac:dyDescent="0.25">
      <c r="B14" s="3">
        <v>34.4</v>
      </c>
      <c r="C14" s="3"/>
      <c r="H14" s="3"/>
      <c r="I14" s="3"/>
      <c r="K14" s="3"/>
      <c r="L14" s="3"/>
    </row>
    <row r="15" spans="2:48" x14ac:dyDescent="0.25">
      <c r="B15" s="3">
        <v>24.5</v>
      </c>
      <c r="C15" s="3"/>
    </row>
    <row r="16" spans="2:48" x14ac:dyDescent="0.25">
      <c r="B16" s="3">
        <v>31.3</v>
      </c>
      <c r="C16" s="3"/>
    </row>
    <row r="17" spans="1:6" x14ac:dyDescent="0.25">
      <c r="B17" s="3">
        <v>33.4</v>
      </c>
      <c r="C17" s="3"/>
    </row>
    <row r="18" spans="1:6" x14ac:dyDescent="0.25">
      <c r="B18" s="3">
        <v>26.9</v>
      </c>
      <c r="C18" s="3"/>
    </row>
    <row r="19" spans="1:6" x14ac:dyDescent="0.25">
      <c r="B19" s="3">
        <v>31.6</v>
      </c>
      <c r="C19" s="3"/>
    </row>
    <row r="20" spans="1:6" x14ac:dyDescent="0.25">
      <c r="B20" s="3">
        <v>35.1</v>
      </c>
      <c r="C20" s="3"/>
    </row>
    <row r="21" spans="1:6" x14ac:dyDescent="0.25">
      <c r="B21" s="3">
        <v>30.1</v>
      </c>
      <c r="C21" s="3"/>
    </row>
    <row r="22" spans="1:6" x14ac:dyDescent="0.25">
      <c r="B22" s="3">
        <v>47</v>
      </c>
      <c r="C22" s="3"/>
    </row>
    <row r="23" spans="1:6" x14ac:dyDescent="0.25">
      <c r="B23" s="3">
        <v>25.2</v>
      </c>
      <c r="C23" s="3"/>
    </row>
    <row r="24" spans="1:6" x14ac:dyDescent="0.25">
      <c r="A24" t="s">
        <v>31</v>
      </c>
      <c r="B24">
        <f>COUNT(B3:B23)</f>
        <v>21</v>
      </c>
      <c r="C24">
        <f>COUNT(C3:C23)</f>
        <v>8</v>
      </c>
      <c r="E24">
        <f>COUNT(E3:E23)</f>
        <v>10</v>
      </c>
      <c r="F24">
        <f>COUNT(F3:F23)</f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F9841-8607-42DD-8ADE-78EED58D227E}">
  <dimension ref="A1:I15"/>
  <sheetViews>
    <sheetView tabSelected="1" workbookViewId="0">
      <selection activeCell="I15" sqref="I15"/>
    </sheetView>
  </sheetViews>
  <sheetFormatPr defaultRowHeight="15" x14ac:dyDescent="0.25"/>
  <sheetData>
    <row r="1" spans="1:9" x14ac:dyDescent="0.25">
      <c r="B1" t="s">
        <v>5</v>
      </c>
      <c r="E1" t="s">
        <v>6</v>
      </c>
      <c r="H1" t="s">
        <v>7</v>
      </c>
    </row>
    <row r="2" spans="1:9" x14ac:dyDescent="0.25">
      <c r="B2" s="4" t="s">
        <v>0</v>
      </c>
      <c r="C2" s="4" t="s">
        <v>2</v>
      </c>
      <c r="E2" s="4" t="s">
        <v>0</v>
      </c>
      <c r="F2" s="4" t="s">
        <v>2</v>
      </c>
      <c r="H2" s="4" t="s">
        <v>0</v>
      </c>
      <c r="I2" s="4" t="s">
        <v>2</v>
      </c>
    </row>
    <row r="3" spans="1:9" x14ac:dyDescent="0.25">
      <c r="B3" s="3">
        <v>0.42016599999999998</v>
      </c>
      <c r="C3" s="3">
        <v>0.35039199999999998</v>
      </c>
      <c r="E3" s="3">
        <v>1.111E-3</v>
      </c>
      <c r="F3" s="3">
        <v>3.6826999999999999E-2</v>
      </c>
      <c r="H3" s="3">
        <v>17.867100000000001</v>
      </c>
      <c r="I3" s="3">
        <v>17.813099999999999</v>
      </c>
    </row>
    <row r="4" spans="1:9" x14ac:dyDescent="0.25">
      <c r="B4" s="3">
        <v>0.16629099999999999</v>
      </c>
      <c r="C4" s="3">
        <v>0.194045</v>
      </c>
      <c r="E4" s="3">
        <v>8.4309999999999993E-3</v>
      </c>
      <c r="F4" s="3">
        <v>3.2000000000000002E-3</v>
      </c>
      <c r="H4" s="3">
        <v>19.636500000000002</v>
      </c>
      <c r="I4" s="3">
        <v>22.313099999999999</v>
      </c>
    </row>
    <row r="5" spans="1:9" x14ac:dyDescent="0.25">
      <c r="B5" s="3">
        <v>0.37589099999999998</v>
      </c>
      <c r="C5" s="3">
        <v>0.216451</v>
      </c>
      <c r="E5" s="3">
        <v>4.7229999999999998E-3</v>
      </c>
      <c r="F5" s="3">
        <v>9.4280000000000006E-3</v>
      </c>
      <c r="H5" s="3">
        <v>17.824649999999998</v>
      </c>
      <c r="I5" s="3">
        <v>20.983250000000002</v>
      </c>
    </row>
    <row r="6" spans="1:9" x14ac:dyDescent="0.25">
      <c r="B6" s="3">
        <v>0.50115699999999996</v>
      </c>
      <c r="C6" s="3">
        <v>0.49047400000000002</v>
      </c>
      <c r="E6" s="3">
        <v>2.2989999999999998E-3</v>
      </c>
      <c r="F6" s="3">
        <v>1.0514000000000001E-2</v>
      </c>
      <c r="H6" s="3">
        <v>16.801100000000002</v>
      </c>
      <c r="I6" s="3">
        <v>17.44605</v>
      </c>
    </row>
    <row r="7" spans="1:9" x14ac:dyDescent="0.25">
      <c r="B7" s="3">
        <v>0.335762</v>
      </c>
      <c r="C7" s="3">
        <v>0.40279399999999999</v>
      </c>
      <c r="E7" s="3">
        <v>8.0719999999999993E-3</v>
      </c>
      <c r="F7" s="3">
        <v>2.9399999999999999E-4</v>
      </c>
      <c r="H7" s="3">
        <v>13.5932</v>
      </c>
      <c r="I7" s="3">
        <v>12.911899999999999</v>
      </c>
    </row>
    <row r="8" spans="1:9" x14ac:dyDescent="0.25">
      <c r="B8" s="3">
        <v>0.51506700000000005</v>
      </c>
      <c r="C8" s="3">
        <v>1.157E-2</v>
      </c>
      <c r="E8" s="3">
        <v>0.111513</v>
      </c>
      <c r="F8" s="3">
        <v>0.174401</v>
      </c>
      <c r="H8" s="3">
        <v>14.517749999999999</v>
      </c>
      <c r="I8" s="3">
        <v>14.101699999999999</v>
      </c>
    </row>
    <row r="9" spans="1:9" x14ac:dyDescent="0.25">
      <c r="B9" s="3">
        <v>0.16947999999999999</v>
      </c>
      <c r="C9" s="3">
        <v>0.16480700000000001</v>
      </c>
      <c r="E9" s="3">
        <v>8.2399999999999997E-4</v>
      </c>
      <c r="F9" s="3">
        <v>6.2654000000000001E-2</v>
      </c>
      <c r="H9" s="3">
        <v>23.4589</v>
      </c>
      <c r="I9" s="3">
        <v>15.6751</v>
      </c>
    </row>
    <row r="10" spans="1:9" x14ac:dyDescent="0.25">
      <c r="B10" s="3">
        <v>0.20662700000000001</v>
      </c>
      <c r="C10" s="3">
        <v>0.81082200000000004</v>
      </c>
      <c r="E10" s="3">
        <v>0.101268</v>
      </c>
      <c r="F10" s="3">
        <v>8.3460999999999994E-2</v>
      </c>
      <c r="H10" s="3">
        <v>23.801600000000001</v>
      </c>
      <c r="I10" s="3"/>
    </row>
    <row r="11" spans="1:9" x14ac:dyDescent="0.25">
      <c r="B11" s="3">
        <v>0.39084799999999997</v>
      </c>
      <c r="C11" s="3">
        <v>0.264714</v>
      </c>
      <c r="E11" s="3">
        <v>5.0235000000000002E-2</v>
      </c>
      <c r="F11" s="3">
        <v>3.3333000000000002E-2</v>
      </c>
      <c r="H11" s="3">
        <v>20.389800000000001</v>
      </c>
      <c r="I11" s="3"/>
    </row>
    <row r="12" spans="1:9" x14ac:dyDescent="0.25">
      <c r="B12" s="3">
        <v>0.17438899999999999</v>
      </c>
      <c r="C12" s="3">
        <v>0.40053299999999997</v>
      </c>
      <c r="E12" s="3">
        <v>2.9700000000000001E-4</v>
      </c>
      <c r="F12" s="3">
        <v>0.15424099999999999</v>
      </c>
      <c r="H12" s="3">
        <v>22.0535</v>
      </c>
      <c r="I12" s="3"/>
    </row>
    <row r="13" spans="1:9" x14ac:dyDescent="0.25">
      <c r="B13" s="3">
        <v>0.42503600000000002</v>
      </c>
      <c r="C13" s="3">
        <v>0.213226</v>
      </c>
      <c r="E13" s="3">
        <v>1.281E-3</v>
      </c>
      <c r="F13" s="3">
        <v>2.0188999999999999E-2</v>
      </c>
    </row>
    <row r="14" spans="1:9" x14ac:dyDescent="0.25">
      <c r="B14" s="3">
        <v>3.0362E-2</v>
      </c>
      <c r="C14" s="3">
        <v>0.31809100000000001</v>
      </c>
      <c r="E14" s="3">
        <v>5.9890000000000004E-3</v>
      </c>
      <c r="F14" s="3">
        <v>9.3099999999999997E-4</v>
      </c>
    </row>
    <row r="15" spans="1:9" x14ac:dyDescent="0.25">
      <c r="A15" t="s">
        <v>31</v>
      </c>
      <c r="B15">
        <f>COUNT(B3:B14)</f>
        <v>12</v>
      </c>
      <c r="C15">
        <f>COUNT(C3:C14)</f>
        <v>12</v>
      </c>
      <c r="E15">
        <f>COUNT(E3:E14)</f>
        <v>12</v>
      </c>
      <c r="F15">
        <f>COUNT(F3:F14)</f>
        <v>12</v>
      </c>
      <c r="H15">
        <f>COUNT(H3:H14)</f>
        <v>10</v>
      </c>
      <c r="I15">
        <f>COUNT(I3:I14)</f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73464-3582-4375-8B04-DE04F10F4710}">
  <dimension ref="A1:E36"/>
  <sheetViews>
    <sheetView workbookViewId="0">
      <selection activeCell="G11" sqref="G11"/>
    </sheetView>
  </sheetViews>
  <sheetFormatPr defaultRowHeight="15" x14ac:dyDescent="0.25"/>
  <sheetData>
    <row r="1" spans="1:5" x14ac:dyDescent="0.25">
      <c r="B1" t="s">
        <v>21</v>
      </c>
    </row>
    <row r="2" spans="1:5" x14ac:dyDescent="0.25">
      <c r="B2" s="4" t="s">
        <v>22</v>
      </c>
      <c r="C2" s="4" t="s">
        <v>23</v>
      </c>
      <c r="D2" s="4" t="s">
        <v>24</v>
      </c>
      <c r="E2" s="4" t="s">
        <v>25</v>
      </c>
    </row>
    <row r="3" spans="1:5" x14ac:dyDescent="0.25">
      <c r="B3" s="3">
        <v>-0.74</v>
      </c>
      <c r="C3" s="3">
        <v>-0.99</v>
      </c>
      <c r="D3" s="3">
        <v>0.03</v>
      </c>
      <c r="E3" s="3">
        <v>0.35</v>
      </c>
    </row>
    <row r="4" spans="1:5" x14ac:dyDescent="0.25">
      <c r="B4" s="3">
        <v>0.41</v>
      </c>
      <c r="C4" s="3">
        <v>-0.41</v>
      </c>
      <c r="D4" s="3">
        <v>0.16</v>
      </c>
      <c r="E4" s="3">
        <v>-0.19</v>
      </c>
    </row>
    <row r="5" spans="1:5" x14ac:dyDescent="0.25">
      <c r="B5" s="3">
        <v>-0.41</v>
      </c>
      <c r="C5" s="3">
        <v>-0.56999999999999995</v>
      </c>
      <c r="D5" s="3">
        <v>-0.03</v>
      </c>
      <c r="E5" s="3">
        <v>0.24</v>
      </c>
    </row>
    <row r="6" spans="1:5" x14ac:dyDescent="0.25">
      <c r="A6" t="s">
        <v>31</v>
      </c>
      <c r="B6">
        <f>COUNT(B3:B5)</f>
        <v>3</v>
      </c>
      <c r="C6">
        <f t="shared" ref="C6:E6" si="0">COUNT(C3:C5)</f>
        <v>3</v>
      </c>
      <c r="D6">
        <f t="shared" si="0"/>
        <v>3</v>
      </c>
      <c r="E6">
        <f t="shared" si="0"/>
        <v>3</v>
      </c>
    </row>
    <row r="7" spans="1:5" x14ac:dyDescent="0.25">
      <c r="B7" t="s">
        <v>26</v>
      </c>
    </row>
    <row r="8" spans="1:5" x14ac:dyDescent="0.25">
      <c r="B8" s="4" t="s">
        <v>22</v>
      </c>
      <c r="C8" s="4" t="s">
        <v>23</v>
      </c>
      <c r="D8" s="4" t="s">
        <v>24</v>
      </c>
      <c r="E8" s="4" t="s">
        <v>25</v>
      </c>
    </row>
    <row r="9" spans="1:5" x14ac:dyDescent="0.25">
      <c r="B9" s="3">
        <v>-0.44</v>
      </c>
      <c r="C9" s="3">
        <v>-0.36</v>
      </c>
      <c r="D9" s="3">
        <v>0.04</v>
      </c>
      <c r="E9" s="3">
        <v>0.25</v>
      </c>
    </row>
    <row r="10" spans="1:5" x14ac:dyDescent="0.25">
      <c r="B10" s="3">
        <v>0.21</v>
      </c>
      <c r="C10" s="3">
        <v>-0.17</v>
      </c>
      <c r="D10" s="3">
        <v>0.14000000000000001</v>
      </c>
      <c r="E10" s="3">
        <v>0.11</v>
      </c>
    </row>
    <row r="11" spans="1:5" x14ac:dyDescent="0.25">
      <c r="B11" s="3">
        <v>-0.23</v>
      </c>
      <c r="C11" s="3">
        <v>0.02</v>
      </c>
      <c r="D11" s="3">
        <v>-0.04</v>
      </c>
      <c r="E11" s="3">
        <v>-0.15</v>
      </c>
    </row>
    <row r="12" spans="1:5" x14ac:dyDescent="0.25">
      <c r="A12" t="s">
        <v>31</v>
      </c>
      <c r="B12">
        <f>COUNT(B9:B11)</f>
        <v>3</v>
      </c>
      <c r="C12">
        <f t="shared" ref="C12" si="1">COUNT(C9:C11)</f>
        <v>3</v>
      </c>
      <c r="D12">
        <f t="shared" ref="D12" si="2">COUNT(D9:D11)</f>
        <v>3</v>
      </c>
      <c r="E12">
        <f t="shared" ref="E12" si="3">COUNT(E9:E11)</f>
        <v>3</v>
      </c>
    </row>
    <row r="13" spans="1:5" x14ac:dyDescent="0.25">
      <c r="B13" t="s">
        <v>27</v>
      </c>
    </row>
    <row r="14" spans="1:5" x14ac:dyDescent="0.25">
      <c r="B14" s="4" t="s">
        <v>22</v>
      </c>
      <c r="C14" s="4" t="s">
        <v>23</v>
      </c>
      <c r="D14" s="4" t="s">
        <v>24</v>
      </c>
      <c r="E14" s="4" t="s">
        <v>25</v>
      </c>
    </row>
    <row r="15" spans="1:5" x14ac:dyDescent="0.25">
      <c r="B15" s="3">
        <v>-0.4</v>
      </c>
      <c r="C15" s="3">
        <v>-0.23</v>
      </c>
      <c r="D15" s="3">
        <v>0.12</v>
      </c>
      <c r="E15" s="3">
        <v>0.49</v>
      </c>
    </row>
    <row r="16" spans="1:5" x14ac:dyDescent="0.25">
      <c r="B16" s="3">
        <v>0.26</v>
      </c>
      <c r="C16" s="3">
        <v>-0.23</v>
      </c>
      <c r="D16" s="3">
        <v>0.28999999999999998</v>
      </c>
      <c r="E16" s="3">
        <v>0.53</v>
      </c>
    </row>
    <row r="17" spans="1:5" x14ac:dyDescent="0.25">
      <c r="B17" s="3">
        <v>-0.42</v>
      </c>
      <c r="C17" s="3">
        <v>0.12</v>
      </c>
      <c r="D17" s="3">
        <v>-0.12</v>
      </c>
      <c r="E17" s="3">
        <v>0.08</v>
      </c>
    </row>
    <row r="18" spans="1:5" x14ac:dyDescent="0.25">
      <c r="A18" t="s">
        <v>31</v>
      </c>
      <c r="B18">
        <f>COUNT(B15:B17)</f>
        <v>3</v>
      </c>
      <c r="C18">
        <f t="shared" ref="C18" si="4">COUNT(C15:C17)</f>
        <v>3</v>
      </c>
      <c r="D18">
        <f t="shared" ref="D18" si="5">COUNT(D15:D17)</f>
        <v>3</v>
      </c>
      <c r="E18">
        <f t="shared" ref="E18" si="6">COUNT(E15:E17)</f>
        <v>3</v>
      </c>
    </row>
    <row r="19" spans="1:5" x14ac:dyDescent="0.25">
      <c r="B19" t="s">
        <v>28</v>
      </c>
    </row>
    <row r="20" spans="1:5" x14ac:dyDescent="0.25">
      <c r="B20" s="4" t="s">
        <v>22</v>
      </c>
      <c r="C20" s="4" t="s">
        <v>23</v>
      </c>
      <c r="D20" s="4" t="s">
        <v>24</v>
      </c>
      <c r="E20" s="4" t="s">
        <v>25</v>
      </c>
    </row>
    <row r="21" spans="1:5" x14ac:dyDescent="0.25">
      <c r="B21" s="3">
        <v>-2.2517</v>
      </c>
      <c r="C21" s="3">
        <v>-1.94465</v>
      </c>
      <c r="D21" s="3">
        <v>-1.8648800000000001</v>
      </c>
      <c r="E21" s="3">
        <v>-1.71587</v>
      </c>
    </row>
    <row r="22" spans="1:5" x14ac:dyDescent="0.25">
      <c r="B22" s="3">
        <v>-2.01389</v>
      </c>
      <c r="C22" s="3">
        <v>-1.9280999999999999</v>
      </c>
      <c r="D22" s="3">
        <v>-1.8031699999999999</v>
      </c>
      <c r="E22" s="3">
        <v>-1.74597</v>
      </c>
    </row>
    <row r="23" spans="1:5" x14ac:dyDescent="0.25">
      <c r="B23" s="3">
        <v>-2.1117300000000001</v>
      </c>
      <c r="C23" s="3">
        <v>-2.0154000000000001</v>
      </c>
      <c r="D23" s="3">
        <v>-1.8212299999999999</v>
      </c>
      <c r="E23" s="3">
        <v>-1.48709</v>
      </c>
    </row>
    <row r="24" spans="1:5" x14ac:dyDescent="0.25">
      <c r="A24" t="s">
        <v>31</v>
      </c>
      <c r="B24">
        <f>COUNT(B21:B23)</f>
        <v>3</v>
      </c>
      <c r="C24">
        <f t="shared" ref="C24" si="7">COUNT(C21:C23)</f>
        <v>3</v>
      </c>
      <c r="D24">
        <f t="shared" ref="D24" si="8">COUNT(D21:D23)</f>
        <v>3</v>
      </c>
      <c r="E24">
        <f t="shared" ref="E24" si="9">COUNT(E21:E23)</f>
        <v>3</v>
      </c>
    </row>
    <row r="25" spans="1:5" x14ac:dyDescent="0.25">
      <c r="B25" t="s">
        <v>29</v>
      </c>
    </row>
    <row r="26" spans="1:5" x14ac:dyDescent="0.25">
      <c r="B26" s="4" t="s">
        <v>22</v>
      </c>
      <c r="C26" s="4" t="s">
        <v>23</v>
      </c>
      <c r="D26" s="4" t="s">
        <v>24</v>
      </c>
      <c r="E26" s="4" t="s">
        <v>25</v>
      </c>
    </row>
    <row r="27" spans="1:5" x14ac:dyDescent="0.25">
      <c r="B27" s="3">
        <v>-0.71645000000000003</v>
      </c>
      <c r="C27" s="3">
        <v>-0.75558999999999998</v>
      </c>
      <c r="D27" s="3">
        <v>-1.1228400000000001</v>
      </c>
      <c r="E27" s="3">
        <v>-0.82633000000000001</v>
      </c>
    </row>
    <row r="28" spans="1:5" x14ac:dyDescent="0.25">
      <c r="B28" s="3">
        <v>-0.71043000000000001</v>
      </c>
      <c r="C28" s="3">
        <v>-0.45305000000000001</v>
      </c>
      <c r="D28" s="3">
        <v>-1.19659</v>
      </c>
      <c r="E28" s="3">
        <v>-1.0054399999999999</v>
      </c>
    </row>
    <row r="29" spans="1:5" x14ac:dyDescent="0.25">
      <c r="B29" s="3">
        <v>-0.77966999999999997</v>
      </c>
      <c r="C29" s="3">
        <v>-0.78869999999999996</v>
      </c>
      <c r="D29" s="3">
        <v>-1.0204899999999999</v>
      </c>
      <c r="E29" s="3">
        <v>-0.98136000000000001</v>
      </c>
    </row>
    <row r="31" spans="1:5" x14ac:dyDescent="0.25">
      <c r="B31" t="s">
        <v>30</v>
      </c>
    </row>
    <row r="32" spans="1:5" x14ac:dyDescent="0.25">
      <c r="B32" s="4" t="s">
        <v>22</v>
      </c>
      <c r="C32" s="4" t="s">
        <v>23</v>
      </c>
      <c r="D32" s="4" t="s">
        <v>24</v>
      </c>
      <c r="E32" s="4" t="s">
        <v>25</v>
      </c>
    </row>
    <row r="33" spans="1:5" x14ac:dyDescent="0.25">
      <c r="B33" s="3">
        <v>-1.64513</v>
      </c>
      <c r="C33" s="3">
        <v>-1.4073199999999999</v>
      </c>
      <c r="D33" s="3">
        <v>-2.2682600000000002</v>
      </c>
      <c r="E33" s="3">
        <v>-2.3555600000000001</v>
      </c>
    </row>
    <row r="34" spans="1:5" x14ac:dyDescent="0.25">
      <c r="B34" s="3">
        <v>-1.38775</v>
      </c>
      <c r="C34" s="3">
        <v>-1.5728800000000001</v>
      </c>
      <c r="D34" s="3">
        <v>-2.2155800000000001</v>
      </c>
      <c r="E34" s="3">
        <v>-2.3585699999999998</v>
      </c>
    </row>
    <row r="35" spans="1:5" x14ac:dyDescent="0.25">
      <c r="B35" s="3">
        <v>-1.53525</v>
      </c>
      <c r="C35" s="3">
        <v>-1.53525</v>
      </c>
      <c r="D35" s="3">
        <v>-2.3450199999999999</v>
      </c>
      <c r="E35" s="3">
        <v>-2.0304500000000001</v>
      </c>
    </row>
    <row r="36" spans="1:5" x14ac:dyDescent="0.25">
      <c r="A36" t="s">
        <v>31</v>
      </c>
      <c r="B36">
        <f>COUNT(B33:B35)</f>
        <v>3</v>
      </c>
      <c r="C36">
        <f t="shared" ref="C36" si="10">COUNT(C33:C35)</f>
        <v>3</v>
      </c>
      <c r="D36">
        <f t="shared" ref="D36" si="11">COUNT(D33:D35)</f>
        <v>3</v>
      </c>
      <c r="E36">
        <f t="shared" ref="E36" si="12">COUNT(E33:E35)</f>
        <v>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30E23BF56B3434EA1BAA697BC7417AC" ma:contentTypeVersion="7" ma:contentTypeDescription="Create a new document." ma:contentTypeScope="" ma:versionID="751e32def9e087fc2cd4195c5d1e1d44">
  <xsd:schema xmlns:xsd="http://www.w3.org/2001/XMLSchema" xmlns:xs="http://www.w3.org/2001/XMLSchema" xmlns:p="http://schemas.microsoft.com/office/2006/metadata/properties" xmlns:ns3="06ae2392-ead8-48e5-b1ea-8648ffea2968" xmlns:ns4="b92924d4-e422-49fa-bd04-d699df782dc0" targetNamespace="http://schemas.microsoft.com/office/2006/metadata/properties" ma:root="true" ma:fieldsID="fbf343237f6fc75098968c14f409d253" ns3:_="" ns4:_="">
    <xsd:import namespace="06ae2392-ead8-48e5-b1ea-8648ffea2968"/>
    <xsd:import namespace="b92924d4-e422-49fa-bd04-d699df782dc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ae2392-ead8-48e5-b1ea-8648ffea29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2924d4-e422-49fa-bd04-d699df782dc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49C8596-F097-4F99-8D73-94FC699D6D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ae2392-ead8-48e5-b1ea-8648ffea2968"/>
    <ds:schemaRef ds:uri="b92924d4-e422-49fa-bd04-d699df782d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E1A6DE7-67AB-44BB-BA9F-2D9C8854FDEB}">
  <ds:schemaRefs>
    <ds:schemaRef ds:uri="http://purl.org/dc/dcmitype/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b92924d4-e422-49fa-bd04-d699df782dc0"/>
    <ds:schemaRef ds:uri="http://schemas.microsoft.com/office/2006/metadata/properties"/>
    <ds:schemaRef ds:uri="http://schemas.microsoft.com/office/2006/documentManagement/types"/>
    <ds:schemaRef ds:uri="http://purl.org/dc/terms/"/>
    <ds:schemaRef ds:uri="06ae2392-ead8-48e5-b1ea-8648ffea2968"/>
  </ds:schemaRefs>
</ds:datastoreItem>
</file>

<file path=customXml/itemProps3.xml><?xml version="1.0" encoding="utf-8"?>
<ds:datastoreItem xmlns:ds="http://schemas.openxmlformats.org/officeDocument/2006/customXml" ds:itemID="{7FD9037E-44CB-46A3-97D1-44E124229B1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. Heart Area</vt:lpstr>
      <vt:lpstr>Table 1. Placenta Morphology</vt:lpstr>
      <vt:lpstr>Fig 3. Placenta Metrics</vt:lpstr>
      <vt:lpstr>Fig 4. Placenta IHC</vt:lpstr>
      <vt:lpstr>S2 Fig Ion Channel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esuite</dc:creator>
  <cp:lastModifiedBy>Alan Kerby</cp:lastModifiedBy>
  <dcterms:created xsi:type="dcterms:W3CDTF">2020-05-05T13:29:22Z</dcterms:created>
  <dcterms:modified xsi:type="dcterms:W3CDTF">2020-05-07T12:3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30E23BF56B3434EA1BAA697BC7417AC</vt:lpwstr>
  </property>
</Properties>
</file>